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date1904="1" showInkAnnotation="0" autoCompressPictures="0"/>
  <bookViews>
    <workbookView xWindow="15200" yWindow="2400" windowWidth="26280" windowHeight="16020" tabRatio="500"/>
  </bookViews>
  <sheets>
    <sheet name="alignment_summary_tanaka_human.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G15" i="1"/>
  <c r="H15" i="1"/>
  <c r="H4" i="1"/>
  <c r="H5" i="1"/>
  <c r="H6" i="1"/>
  <c r="H7" i="1"/>
  <c r="H8" i="1"/>
  <c r="H9" i="1"/>
  <c r="H10" i="1"/>
  <c r="H11" i="1"/>
  <c r="H12" i="1"/>
  <c r="H13" i="1"/>
  <c r="H14" i="1"/>
  <c r="H3" i="1"/>
  <c r="F4" i="1"/>
  <c r="F5" i="1"/>
  <c r="F6" i="1"/>
  <c r="F7" i="1"/>
  <c r="F8" i="1"/>
  <c r="F9" i="1"/>
  <c r="F10" i="1"/>
  <c r="F11" i="1"/>
  <c r="F12" i="1"/>
  <c r="F13" i="1"/>
  <c r="F14" i="1"/>
  <c r="F3" i="1"/>
  <c r="D4" i="1"/>
  <c r="D5" i="1"/>
  <c r="D6" i="1"/>
  <c r="D7" i="1"/>
  <c r="D8" i="1"/>
  <c r="D9" i="1"/>
  <c r="D10" i="1"/>
  <c r="D11" i="1"/>
  <c r="D12" i="1"/>
  <c r="D13" i="1"/>
  <c r="D14" i="1"/>
  <c r="D3" i="1"/>
  <c r="B15" i="1"/>
</calcChain>
</file>

<file path=xl/sharedStrings.xml><?xml version="1.0" encoding="utf-8"?>
<sst xmlns="http://schemas.openxmlformats.org/spreadsheetml/2006/main" count="22" uniqueCount="22">
  <si>
    <t>Total Reads</t>
  </si>
  <si>
    <t>Mean</t>
  </si>
  <si>
    <t>0h</t>
  </si>
  <si>
    <t>3h</t>
  </si>
  <si>
    <t>6h</t>
  </si>
  <si>
    <t>12h</t>
  </si>
  <si>
    <t>1d</t>
  </si>
  <si>
    <t>3d</t>
  </si>
  <si>
    <t>5d</t>
  </si>
  <si>
    <t>7d</t>
  </si>
  <si>
    <t>10d</t>
  </si>
  <si>
    <t>14d</t>
  </si>
  <si>
    <t>21d</t>
  </si>
  <si>
    <t>28d</t>
  </si>
  <si>
    <t>Timepoint</t>
  </si>
  <si>
    <t># Reads Mappable to Axolotl Contigs</t>
  </si>
  <si>
    <t># Reads Mappable to non-rRNA Axolotl Contigs</t>
  </si>
  <si>
    <t>% Reads Mappable to Axolotl Contigs</t>
  </si>
  <si>
    <t>% Reads Mappable to non-rRNA Axolotl Contigs</t>
  </si>
  <si>
    <t>% Reads that are non-RNA and Mapped to Human Transcripts</t>
  </si>
  <si>
    <t># Reads that are non-RNA and Mapped to Human Transcripts</t>
  </si>
  <si>
    <t>Tab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b/>
      <sz val="12"/>
      <color rgb="FFFF0000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Border="1" applyAlignment="1">
      <alignment wrapText="1"/>
    </xf>
    <xf numFmtId="0" fontId="5" fillId="0" borderId="0" xfId="0" applyFont="1" applyBorder="1"/>
    <xf numFmtId="9" fontId="5" fillId="0" borderId="0" xfId="0" applyNumberFormat="1" applyFont="1" applyBorder="1"/>
    <xf numFmtId="1" fontId="5" fillId="0" borderId="0" xfId="0" applyNumberFormat="1" applyFont="1" applyBorder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zoomScale="150" zoomScaleNormal="150" zoomScalePageLayoutView="150" workbookViewId="0">
      <selection activeCell="B1" sqref="B1"/>
    </sheetView>
  </sheetViews>
  <sheetFormatPr baseColWidth="10" defaultRowHeight="15" x14ac:dyDescent="0"/>
  <cols>
    <col min="1" max="1" width="9.6640625" customWidth="1"/>
    <col min="2" max="2" width="10.83203125" bestFit="1" customWidth="1"/>
    <col min="3" max="3" width="12.33203125" customWidth="1"/>
    <col min="4" max="4" width="12.5" customWidth="1"/>
    <col min="5" max="5" width="14.83203125" customWidth="1"/>
    <col min="6" max="6" width="15.1640625" customWidth="1"/>
    <col min="7" max="7" width="17.6640625" customWidth="1"/>
    <col min="8" max="8" width="17.33203125" customWidth="1"/>
    <col min="9" max="9" width="6.6640625" customWidth="1"/>
    <col min="10" max="10" width="5.83203125" customWidth="1"/>
    <col min="11" max="11" width="7.33203125" customWidth="1"/>
    <col min="12" max="12" width="8.33203125" customWidth="1"/>
  </cols>
  <sheetData>
    <row r="1" spans="1:11">
      <c r="A1" s="2" t="s">
        <v>21</v>
      </c>
      <c r="B1" s="3"/>
      <c r="C1" s="4"/>
      <c r="D1" s="4"/>
      <c r="E1" s="4"/>
      <c r="F1" s="4"/>
      <c r="G1" s="4"/>
      <c r="H1" s="4"/>
    </row>
    <row r="2" spans="1:11" ht="61" customHeight="1">
      <c r="A2" s="5" t="s">
        <v>14</v>
      </c>
      <c r="B2" s="5" t="s">
        <v>0</v>
      </c>
      <c r="C2" s="5" t="s">
        <v>15</v>
      </c>
      <c r="D2" s="5" t="s">
        <v>17</v>
      </c>
      <c r="E2" s="5" t="s">
        <v>16</v>
      </c>
      <c r="F2" s="5" t="s">
        <v>18</v>
      </c>
      <c r="G2" s="5" t="s">
        <v>20</v>
      </c>
      <c r="H2" s="5" t="s">
        <v>19</v>
      </c>
    </row>
    <row r="3" spans="1:11">
      <c r="A3" s="6" t="s">
        <v>2</v>
      </c>
      <c r="B3" s="6">
        <v>16974066</v>
      </c>
      <c r="C3" s="6">
        <v>6951391</v>
      </c>
      <c r="D3" s="7">
        <f>C3/B3</f>
        <v>0.40953010315854788</v>
      </c>
      <c r="E3" s="6">
        <v>6707320</v>
      </c>
      <c r="F3" s="7">
        <f>E3/B3</f>
        <v>0.39515104984274246</v>
      </c>
      <c r="G3" s="6">
        <v>4982172</v>
      </c>
      <c r="H3" s="7">
        <f>G3/B3</f>
        <v>0.29351670954973308</v>
      </c>
    </row>
    <row r="4" spans="1:11">
      <c r="A4" s="6" t="s">
        <v>3</v>
      </c>
      <c r="B4" s="6">
        <v>18631612</v>
      </c>
      <c r="C4" s="6">
        <v>10083382</v>
      </c>
      <c r="D4" s="7">
        <f t="shared" ref="D4:D14" si="0">C4/B4</f>
        <v>0.54119750883605777</v>
      </c>
      <c r="E4" s="6">
        <v>9555582</v>
      </c>
      <c r="F4" s="7">
        <f t="shared" ref="F4:F14" si="1">E4/B4</f>
        <v>0.51286931050303108</v>
      </c>
      <c r="G4" s="6">
        <v>7231937</v>
      </c>
      <c r="H4" s="7">
        <f t="shared" ref="H4:H14" si="2">G4/B4</f>
        <v>0.38815412214466466</v>
      </c>
    </row>
    <row r="5" spans="1:11">
      <c r="A5" s="6" t="s">
        <v>4</v>
      </c>
      <c r="B5" s="6">
        <v>18865464</v>
      </c>
      <c r="C5" s="6">
        <v>10237811</v>
      </c>
      <c r="D5" s="7">
        <f t="shared" si="0"/>
        <v>0.54267475212907568</v>
      </c>
      <c r="E5" s="6">
        <v>9673701</v>
      </c>
      <c r="F5" s="7">
        <f t="shared" si="1"/>
        <v>0.51277302270434488</v>
      </c>
      <c r="G5" s="6">
        <v>7241861</v>
      </c>
      <c r="H5" s="7">
        <f t="shared" si="2"/>
        <v>0.38386869254845785</v>
      </c>
    </row>
    <row r="6" spans="1:11">
      <c r="A6" s="6" t="s">
        <v>5</v>
      </c>
      <c r="B6" s="6">
        <v>19355559</v>
      </c>
      <c r="C6" s="6">
        <v>9848165</v>
      </c>
      <c r="D6" s="7">
        <f t="shared" si="0"/>
        <v>0.50880292323254528</v>
      </c>
      <c r="E6" s="6">
        <v>9195054</v>
      </c>
      <c r="F6" s="7">
        <f t="shared" si="1"/>
        <v>0.47506011063798259</v>
      </c>
      <c r="G6" s="6">
        <v>6731173</v>
      </c>
      <c r="H6" s="7">
        <f t="shared" si="2"/>
        <v>0.34776432961713999</v>
      </c>
    </row>
    <row r="7" spans="1:11">
      <c r="A7" s="6" t="s">
        <v>6</v>
      </c>
      <c r="B7" s="6">
        <v>19275194</v>
      </c>
      <c r="C7" s="6">
        <v>10493242</v>
      </c>
      <c r="D7" s="7">
        <f t="shared" si="0"/>
        <v>0.5443909928999936</v>
      </c>
      <c r="E7" s="6">
        <v>10263704</v>
      </c>
      <c r="F7" s="7">
        <f t="shared" si="1"/>
        <v>0.53248252650531036</v>
      </c>
      <c r="G7" s="6">
        <v>7517845</v>
      </c>
      <c r="H7" s="7">
        <f t="shared" si="2"/>
        <v>0.39002694343828653</v>
      </c>
    </row>
    <row r="8" spans="1:11">
      <c r="A8" s="6" t="s">
        <v>7</v>
      </c>
      <c r="B8" s="6">
        <v>19450380</v>
      </c>
      <c r="C8" s="6">
        <v>11354984</v>
      </c>
      <c r="D8" s="7">
        <f t="shared" si="0"/>
        <v>0.58379239891457135</v>
      </c>
      <c r="E8" s="6">
        <v>11172906</v>
      </c>
      <c r="F8" s="7">
        <f t="shared" si="1"/>
        <v>0.57443124504508392</v>
      </c>
      <c r="G8" s="6">
        <v>8027003</v>
      </c>
      <c r="H8" s="7">
        <f t="shared" si="2"/>
        <v>0.41269132016958021</v>
      </c>
    </row>
    <row r="9" spans="1:11">
      <c r="A9" s="6" t="s">
        <v>8</v>
      </c>
      <c r="B9" s="6">
        <v>18682600</v>
      </c>
      <c r="C9" s="6">
        <v>8498342</v>
      </c>
      <c r="D9" s="7">
        <f t="shared" si="0"/>
        <v>0.45488004881547534</v>
      </c>
      <c r="E9" s="6">
        <v>8363379</v>
      </c>
      <c r="F9" s="7">
        <f t="shared" si="1"/>
        <v>0.44765605429651117</v>
      </c>
      <c r="G9" s="6">
        <v>5900135</v>
      </c>
      <c r="H9" s="7">
        <f t="shared" si="2"/>
        <v>0.31580909509383065</v>
      </c>
    </row>
    <row r="10" spans="1:11">
      <c r="A10" s="6" t="s">
        <v>9</v>
      </c>
      <c r="B10" s="6">
        <v>16560123</v>
      </c>
      <c r="C10" s="6">
        <v>9049375</v>
      </c>
      <c r="D10" s="7">
        <f t="shared" si="0"/>
        <v>0.54645578417503304</v>
      </c>
      <c r="E10" s="6">
        <v>8937820</v>
      </c>
      <c r="F10" s="7">
        <f t="shared" si="1"/>
        <v>0.53971942116613503</v>
      </c>
      <c r="G10" s="6">
        <v>6003446</v>
      </c>
      <c r="H10" s="7">
        <f t="shared" si="2"/>
        <v>0.3625242397052244</v>
      </c>
    </row>
    <row r="11" spans="1:11">
      <c r="A11" s="6" t="s">
        <v>10</v>
      </c>
      <c r="B11" s="6">
        <v>6745177</v>
      </c>
      <c r="C11" s="6">
        <v>3289032</v>
      </c>
      <c r="D11" s="7">
        <f t="shared" si="0"/>
        <v>0.48761240809544359</v>
      </c>
      <c r="E11" s="6">
        <v>3246792</v>
      </c>
      <c r="F11" s="7">
        <f t="shared" si="1"/>
        <v>0.48135015582244911</v>
      </c>
      <c r="G11" s="6">
        <v>2174722</v>
      </c>
      <c r="H11" s="7">
        <f t="shared" si="2"/>
        <v>0.32241140595717505</v>
      </c>
    </row>
    <row r="12" spans="1:11">
      <c r="A12" s="6" t="s">
        <v>11</v>
      </c>
      <c r="B12" s="6">
        <v>18347021</v>
      </c>
      <c r="C12" s="6">
        <v>9257700</v>
      </c>
      <c r="D12" s="7">
        <f t="shared" si="0"/>
        <v>0.50458872860068127</v>
      </c>
      <c r="E12" s="6">
        <v>9090397</v>
      </c>
      <c r="F12" s="7">
        <f t="shared" si="1"/>
        <v>0.49546991852246747</v>
      </c>
      <c r="G12" s="6">
        <v>6334121</v>
      </c>
      <c r="H12" s="7">
        <f t="shared" si="2"/>
        <v>0.34523975309125116</v>
      </c>
    </row>
    <row r="13" spans="1:11">
      <c r="A13" s="6" t="s">
        <v>12</v>
      </c>
      <c r="B13" s="6">
        <v>18794185</v>
      </c>
      <c r="C13" s="6">
        <v>11381909</v>
      </c>
      <c r="D13" s="7">
        <f t="shared" si="0"/>
        <v>0.605608011201337</v>
      </c>
      <c r="E13" s="6">
        <v>11169350</v>
      </c>
      <c r="F13" s="7">
        <f t="shared" si="1"/>
        <v>0.59429818318804462</v>
      </c>
      <c r="G13" s="6">
        <v>7940937</v>
      </c>
      <c r="H13" s="7">
        <f t="shared" si="2"/>
        <v>0.42252095528483941</v>
      </c>
    </row>
    <row r="14" spans="1:11">
      <c r="A14" s="6" t="s">
        <v>13</v>
      </c>
      <c r="B14" s="6">
        <v>18346920</v>
      </c>
      <c r="C14" s="6">
        <v>9743705</v>
      </c>
      <c r="D14" s="7">
        <f t="shared" si="0"/>
        <v>0.53108123870382606</v>
      </c>
      <c r="E14" s="6">
        <v>9565745</v>
      </c>
      <c r="F14" s="7">
        <f t="shared" si="1"/>
        <v>0.52138151798776033</v>
      </c>
      <c r="G14" s="6">
        <v>6816414</v>
      </c>
      <c r="H14" s="7">
        <f t="shared" si="2"/>
        <v>0.37152906318880774</v>
      </c>
    </row>
    <row r="15" spans="1:11">
      <c r="A15" s="6" t="s">
        <v>1</v>
      </c>
      <c r="B15" s="8">
        <f>AVERAGE(B3:B14)</f>
        <v>17502358.416666668</v>
      </c>
      <c r="C15" s="8">
        <f t="shared" ref="C15:H15" si="3">AVERAGE(C3:C14)</f>
        <v>9182419.833333334</v>
      </c>
      <c r="D15" s="7">
        <f t="shared" si="3"/>
        <v>0.52171790823021569</v>
      </c>
      <c r="E15" s="8">
        <f t="shared" si="3"/>
        <v>8911812.5</v>
      </c>
      <c r="F15" s="7">
        <f t="shared" si="3"/>
        <v>0.50688687635182195</v>
      </c>
      <c r="G15" s="8">
        <f t="shared" si="3"/>
        <v>6408480.5</v>
      </c>
      <c r="H15" s="7">
        <f t="shared" si="3"/>
        <v>0.36300471914908256</v>
      </c>
    </row>
    <row r="16" spans="1:11">
      <c r="I16" s="1"/>
      <c r="J16" s="1"/>
      <c r="K16" s="1"/>
    </row>
  </sheetData>
  <sortState ref="A2:E88">
    <sortCondition ref="A2:A8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ignment_summary_tanaka_human.</vt:lpstr>
    </vt:vector>
  </TitlesOfParts>
  <Company>University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Dewey</dc:creator>
  <cp:lastModifiedBy>Krista Eastman</cp:lastModifiedBy>
  <dcterms:created xsi:type="dcterms:W3CDTF">2012-09-13T18:00:23Z</dcterms:created>
  <dcterms:modified xsi:type="dcterms:W3CDTF">2012-12-11T18:54:44Z</dcterms:modified>
</cp:coreProperties>
</file>